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9330"/>
  <workbookPr filterPrivacy="1"/>
  <xr:revisionPtr revIDLastSave="0" documentId="13_ncr:1_{F426AC9B-2AA3-4AD1-B96C-E22A35B305E6}" xr6:coauthVersionLast="33" xr6:coauthVersionMax="33" xr10:uidLastSave="{00000000-0000-0000-0000-000000000000}"/>
  <bookViews>
    <workbookView xWindow="0" yWindow="0" windowWidth="28800" windowHeight="11790" xr2:uid="{00000000-000D-0000-FFFF-FFFF00000000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67" i="1" l="1"/>
  <c r="D66" i="1"/>
  <c r="C66" i="1"/>
</calcChain>
</file>

<file path=xl/sharedStrings.xml><?xml version="1.0" encoding="utf-8"?>
<sst xmlns="http://schemas.openxmlformats.org/spreadsheetml/2006/main" count="75" uniqueCount="74">
  <si>
    <t>SampleID</t>
  </si>
  <si>
    <t>Raw PE</t>
  </si>
  <si>
    <t>Clean Tags</t>
  </si>
  <si>
    <t>Effective Tags</t>
  </si>
  <si>
    <t>OD14-2</t>
    <phoneticPr fontId="1" type="noConversion"/>
  </si>
  <si>
    <t>OD14-1</t>
    <phoneticPr fontId="1" type="noConversion"/>
  </si>
  <si>
    <t>OD3-2</t>
    <phoneticPr fontId="1" type="noConversion"/>
  </si>
  <si>
    <t>OD3-1</t>
    <phoneticPr fontId="1" type="noConversion"/>
  </si>
  <si>
    <t>OD7-1</t>
    <phoneticPr fontId="1" type="noConversion"/>
  </si>
  <si>
    <t>OD7-2</t>
    <phoneticPr fontId="1" type="noConversion"/>
  </si>
  <si>
    <t>OD7-3</t>
    <phoneticPr fontId="1" type="noConversion"/>
  </si>
  <si>
    <t>OD14-3</t>
    <phoneticPr fontId="1" type="noConversion"/>
  </si>
  <si>
    <t>OD21-1</t>
    <phoneticPr fontId="1" type="noConversion"/>
  </si>
  <si>
    <t>OD21-2</t>
    <phoneticPr fontId="1" type="noConversion"/>
  </si>
  <si>
    <t>OD21-3</t>
    <phoneticPr fontId="1" type="noConversion"/>
  </si>
  <si>
    <t>OD28-1</t>
    <phoneticPr fontId="1" type="noConversion"/>
  </si>
  <si>
    <t>OD28-2</t>
    <phoneticPr fontId="1" type="noConversion"/>
  </si>
  <si>
    <t>OD28-3</t>
    <phoneticPr fontId="1" type="noConversion"/>
  </si>
  <si>
    <t>OD42-1</t>
    <phoneticPr fontId="1" type="noConversion"/>
  </si>
  <si>
    <t>OD42-2</t>
    <phoneticPr fontId="1" type="noConversion"/>
  </si>
  <si>
    <t>OD42-3</t>
    <phoneticPr fontId="1" type="noConversion"/>
  </si>
  <si>
    <t>OD56-1</t>
    <phoneticPr fontId="1" type="noConversion"/>
  </si>
  <si>
    <t>OD56-2</t>
    <phoneticPr fontId="1" type="noConversion"/>
  </si>
  <si>
    <t>OD56-3</t>
    <phoneticPr fontId="1" type="noConversion"/>
  </si>
  <si>
    <t>RD3-1</t>
    <phoneticPr fontId="1" type="noConversion"/>
  </si>
  <si>
    <t>RD3-2</t>
    <phoneticPr fontId="1" type="noConversion"/>
  </si>
  <si>
    <t>RD7-1</t>
    <phoneticPr fontId="1" type="noConversion"/>
  </si>
  <si>
    <t>RD7-2</t>
    <phoneticPr fontId="1" type="noConversion"/>
  </si>
  <si>
    <t>RD7-3</t>
    <phoneticPr fontId="1" type="noConversion"/>
  </si>
  <si>
    <t>RD14-1</t>
    <phoneticPr fontId="1" type="noConversion"/>
  </si>
  <si>
    <t>RD14-2</t>
    <phoneticPr fontId="1" type="noConversion"/>
  </si>
  <si>
    <t>RD14-3</t>
    <phoneticPr fontId="1" type="noConversion"/>
  </si>
  <si>
    <t>RD21-2</t>
    <phoneticPr fontId="1" type="noConversion"/>
  </si>
  <si>
    <t>RD21-3</t>
    <phoneticPr fontId="1" type="noConversion"/>
  </si>
  <si>
    <t>RD28-1</t>
    <phoneticPr fontId="1" type="noConversion"/>
  </si>
  <si>
    <t>RD28-3</t>
    <phoneticPr fontId="1" type="noConversion"/>
  </si>
  <si>
    <t>RD42-1</t>
    <phoneticPr fontId="1" type="noConversion"/>
  </si>
  <si>
    <t>RD42-2</t>
    <phoneticPr fontId="1" type="noConversion"/>
  </si>
  <si>
    <t>RD42-3</t>
    <phoneticPr fontId="1" type="noConversion"/>
  </si>
  <si>
    <t>RD56-1</t>
    <phoneticPr fontId="1" type="noConversion"/>
  </si>
  <si>
    <t>RD56-3</t>
    <phoneticPr fontId="1" type="noConversion"/>
  </si>
  <si>
    <t>RD3-3</t>
    <phoneticPr fontId="1" type="noConversion"/>
  </si>
  <si>
    <t>RD56-2</t>
    <phoneticPr fontId="1" type="noConversion"/>
  </si>
  <si>
    <t>RD28-2</t>
    <phoneticPr fontId="1" type="noConversion"/>
  </si>
  <si>
    <t>AD3-1</t>
    <phoneticPr fontId="1" type="noConversion"/>
  </si>
  <si>
    <t>AD3-2</t>
    <phoneticPr fontId="1" type="noConversion"/>
  </si>
  <si>
    <t>AD7-1</t>
    <phoneticPr fontId="1" type="noConversion"/>
  </si>
  <si>
    <t>AD7-2</t>
    <phoneticPr fontId="1" type="noConversion"/>
  </si>
  <si>
    <t>AD7-3</t>
    <phoneticPr fontId="1" type="noConversion"/>
  </si>
  <si>
    <t>AD14-1</t>
    <phoneticPr fontId="1" type="noConversion"/>
  </si>
  <si>
    <t>AD14-2</t>
    <phoneticPr fontId="1" type="noConversion"/>
  </si>
  <si>
    <t>AD28-3</t>
    <phoneticPr fontId="1" type="noConversion"/>
  </si>
  <si>
    <t>AD56-3</t>
  </si>
  <si>
    <t>AD3-3</t>
    <phoneticPr fontId="1" type="noConversion"/>
  </si>
  <si>
    <t>AD56-2</t>
    <phoneticPr fontId="1" type="noConversion"/>
  </si>
  <si>
    <t>AD56-1</t>
    <phoneticPr fontId="1" type="noConversion"/>
  </si>
  <si>
    <t>AD42-3</t>
    <phoneticPr fontId="1" type="noConversion"/>
  </si>
  <si>
    <t>AD42-2</t>
    <phoneticPr fontId="1" type="noConversion"/>
  </si>
  <si>
    <t>AD42-1</t>
    <phoneticPr fontId="1" type="noConversion"/>
  </si>
  <si>
    <t>AD28-2</t>
    <phoneticPr fontId="1" type="noConversion"/>
  </si>
  <si>
    <t>AD28-1</t>
    <phoneticPr fontId="1" type="noConversion"/>
  </si>
  <si>
    <t>AD21-3</t>
    <phoneticPr fontId="1" type="noConversion"/>
  </si>
  <si>
    <t>AD21-2</t>
    <phoneticPr fontId="1" type="noConversion"/>
  </si>
  <si>
    <t>AD21-1</t>
    <phoneticPr fontId="1" type="noConversion"/>
  </si>
  <si>
    <t>AD14-3</t>
    <phoneticPr fontId="1" type="noConversion"/>
  </si>
  <si>
    <t>RD21-1</t>
    <phoneticPr fontId="1" type="noConversion"/>
  </si>
  <si>
    <t>Effective Rate (%)</t>
    <phoneticPr fontId="1" type="noConversion"/>
  </si>
  <si>
    <t>Effective Bases (nt)</t>
    <phoneticPr fontId="1" type="noConversion"/>
  </si>
  <si>
    <t>Avg Length (nt)</t>
    <phoneticPr fontId="1" type="noConversion"/>
  </si>
  <si>
    <t>Q20 content (%)</t>
    <phoneticPr fontId="1" type="noConversion"/>
  </si>
  <si>
    <t>Q30 content (%)</t>
    <phoneticPr fontId="1" type="noConversion"/>
  </si>
  <si>
    <t>GC content (%)</t>
    <phoneticPr fontId="1" type="noConversion"/>
  </si>
  <si>
    <t>Raw Tags</t>
    <phoneticPr fontId="1" type="noConversion"/>
  </si>
  <si>
    <t>Table S2 The sequence information of 63 different group sample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.9"/>
      <color rgb="FFFFFFFF"/>
      <name val="Arial"/>
      <family val="2"/>
    </font>
    <font>
      <sz val="9.9"/>
      <color rgb="FF091F30"/>
      <name val="Arial"/>
      <family val="2"/>
    </font>
    <font>
      <sz val="9.9"/>
      <color rgb="FF091F30"/>
      <name val="微软雅黑"/>
      <family val="2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205794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rgb="FF205794"/>
      </bottom>
      <diagonal/>
    </border>
    <border>
      <left/>
      <right/>
      <top style="thick">
        <color rgb="FF205794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/>
    <xf numFmtId="0" fontId="2" fillId="3" borderId="2" xfId="0" applyFont="1" applyFill="1" applyBorder="1" applyAlignment="1">
      <alignment horizontal="center" vertical="center" wrapText="1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4" fillId="2" borderId="0" xfId="0" applyFont="1" applyFill="1" applyBorder="1" applyAlignment="1">
      <alignment horizontal="center" vertical="center"/>
    </xf>
    <xf numFmtId="0" fontId="0" fillId="0" borderId="0" xfId="0" applyBorder="1"/>
    <xf numFmtId="0" fontId="0" fillId="0" borderId="1" xfId="0" applyBorder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67"/>
  <sheetViews>
    <sheetView tabSelected="1" topLeftCell="A37" zoomScale="115" zoomScaleNormal="115" workbookViewId="0">
      <selection activeCell="L45" sqref="L45"/>
    </sheetView>
  </sheetViews>
  <sheetFormatPr defaultRowHeight="14.25" x14ac:dyDescent="0.2"/>
  <cols>
    <col min="2" max="2" width="11.625" customWidth="1"/>
    <col min="3" max="3" width="10.125" customWidth="1"/>
    <col min="4" max="4" width="11.625" customWidth="1"/>
    <col min="5" max="5" width="16.625" customWidth="1"/>
    <col min="6" max="6" width="16.75" customWidth="1"/>
    <col min="7" max="7" width="16.125" customWidth="1"/>
    <col min="8" max="8" width="14.75" customWidth="1"/>
    <col min="9" max="9" width="17.75" customWidth="1"/>
    <col min="10" max="10" width="15.625" customWidth="1"/>
    <col min="11" max="11" width="16.375" customWidth="1"/>
  </cols>
  <sheetData>
    <row r="1" spans="1:11" ht="15" thickBot="1" x14ac:dyDescent="0.25">
      <c r="A1" s="8" t="s">
        <v>73</v>
      </c>
      <c r="B1" s="8"/>
      <c r="C1" s="8"/>
      <c r="D1" s="8"/>
      <c r="E1" s="8"/>
      <c r="F1" s="8"/>
      <c r="G1" s="8"/>
      <c r="H1" s="8"/>
      <c r="I1" s="8"/>
      <c r="J1" s="8"/>
      <c r="K1" s="8"/>
    </row>
    <row r="2" spans="1:11" ht="24.75" customHeight="1" thickTop="1" x14ac:dyDescent="0.2">
      <c r="A2" s="2" t="s">
        <v>0</v>
      </c>
      <c r="B2" s="2" t="s">
        <v>1</v>
      </c>
      <c r="C2" s="2" t="s">
        <v>72</v>
      </c>
      <c r="D2" s="2" t="s">
        <v>2</v>
      </c>
      <c r="E2" s="2" t="s">
        <v>3</v>
      </c>
      <c r="F2" s="2" t="s">
        <v>66</v>
      </c>
      <c r="G2" s="2" t="s">
        <v>67</v>
      </c>
      <c r="H2" s="2" t="s">
        <v>68</v>
      </c>
      <c r="I2" s="2" t="s">
        <v>69</v>
      </c>
      <c r="J2" s="2" t="s">
        <v>70</v>
      </c>
      <c r="K2" s="2" t="s">
        <v>71</v>
      </c>
    </row>
    <row r="3" spans="1:11" x14ac:dyDescent="0.2">
      <c r="A3" s="4" t="s">
        <v>7</v>
      </c>
      <c r="B3" s="4">
        <v>127752</v>
      </c>
      <c r="C3" s="4">
        <v>111096</v>
      </c>
      <c r="D3" s="4">
        <v>107012</v>
      </c>
      <c r="E3" s="4">
        <v>105332</v>
      </c>
      <c r="F3" s="4">
        <v>82.45</v>
      </c>
      <c r="G3" s="4">
        <v>48468906</v>
      </c>
      <c r="H3" s="4">
        <v>460</v>
      </c>
      <c r="I3" s="4">
        <v>97.36</v>
      </c>
      <c r="J3" s="4">
        <v>93.8</v>
      </c>
      <c r="K3" s="4">
        <v>50.75</v>
      </c>
    </row>
    <row r="4" spans="1:11" x14ac:dyDescent="0.2">
      <c r="A4" s="3" t="s">
        <v>6</v>
      </c>
      <c r="B4" s="4">
        <v>170313</v>
      </c>
      <c r="C4" s="4">
        <v>146913</v>
      </c>
      <c r="D4" s="4">
        <v>142049</v>
      </c>
      <c r="E4" s="4">
        <v>138376</v>
      </c>
      <c r="F4" s="4">
        <v>81.25</v>
      </c>
      <c r="G4" s="4">
        <v>62910211</v>
      </c>
      <c r="H4" s="4">
        <v>455</v>
      </c>
      <c r="I4" s="4">
        <v>97.36</v>
      </c>
      <c r="J4" s="4">
        <v>93.71</v>
      </c>
      <c r="K4" s="4">
        <v>51.99</v>
      </c>
    </row>
    <row r="5" spans="1:11" ht="16.5" x14ac:dyDescent="0.2">
      <c r="A5" s="3" t="s">
        <v>6</v>
      </c>
      <c r="B5" s="6">
        <v>198585</v>
      </c>
      <c r="C5" s="6">
        <v>97972</v>
      </c>
      <c r="D5" s="6">
        <v>92353</v>
      </c>
      <c r="E5" s="6">
        <v>89739</v>
      </c>
      <c r="F5" s="6">
        <v>45.19</v>
      </c>
      <c r="G5" s="6">
        <v>40954820</v>
      </c>
      <c r="H5" s="6">
        <v>456</v>
      </c>
      <c r="I5" s="6">
        <v>92.77</v>
      </c>
      <c r="J5" s="6">
        <v>83.53</v>
      </c>
      <c r="K5" s="6">
        <v>50.63</v>
      </c>
    </row>
    <row r="6" spans="1:11" x14ac:dyDescent="0.2">
      <c r="A6" s="4" t="s">
        <v>8</v>
      </c>
      <c r="B6" s="4">
        <v>62076</v>
      </c>
      <c r="C6" s="4">
        <v>50092</v>
      </c>
      <c r="D6" s="4">
        <v>46035</v>
      </c>
      <c r="E6" s="4">
        <v>45777</v>
      </c>
      <c r="F6" s="4">
        <v>73.739999999999995</v>
      </c>
      <c r="G6" s="4">
        <v>21054095</v>
      </c>
      <c r="H6" s="4">
        <v>460</v>
      </c>
      <c r="I6" s="4">
        <v>96.83</v>
      </c>
      <c r="J6" s="4">
        <v>92.47</v>
      </c>
      <c r="K6" s="4">
        <v>50.42</v>
      </c>
    </row>
    <row r="7" spans="1:11" x14ac:dyDescent="0.2">
      <c r="A7" s="4" t="s">
        <v>9</v>
      </c>
      <c r="B7" s="4">
        <v>101246</v>
      </c>
      <c r="C7" s="4">
        <v>80019</v>
      </c>
      <c r="D7" s="4">
        <v>74334</v>
      </c>
      <c r="E7" s="4">
        <v>67962</v>
      </c>
      <c r="F7" s="4">
        <v>67.13</v>
      </c>
      <c r="G7" s="4">
        <v>30996573</v>
      </c>
      <c r="H7" s="4">
        <v>456</v>
      </c>
      <c r="I7" s="4">
        <v>96.65</v>
      </c>
      <c r="J7" s="4">
        <v>91.8</v>
      </c>
      <c r="K7" s="4">
        <v>53.52</v>
      </c>
    </row>
    <row r="8" spans="1:11" x14ac:dyDescent="0.2">
      <c r="A8" s="4" t="s">
        <v>10</v>
      </c>
      <c r="B8" s="4">
        <v>88170</v>
      </c>
      <c r="C8" s="4">
        <v>70796</v>
      </c>
      <c r="D8" s="4">
        <v>67038</v>
      </c>
      <c r="E8" s="4">
        <v>65779</v>
      </c>
      <c r="F8" s="4">
        <v>74.599999999999994</v>
      </c>
      <c r="G8" s="4">
        <v>29603991</v>
      </c>
      <c r="H8" s="4">
        <v>450</v>
      </c>
      <c r="I8" s="4">
        <v>96.95</v>
      </c>
      <c r="J8" s="4">
        <v>92.54</v>
      </c>
      <c r="K8" s="4">
        <v>51.12</v>
      </c>
    </row>
    <row r="9" spans="1:11" x14ac:dyDescent="0.2">
      <c r="A9" s="4" t="s">
        <v>5</v>
      </c>
      <c r="B9" s="4">
        <v>94593</v>
      </c>
      <c r="C9" s="4">
        <v>81276</v>
      </c>
      <c r="D9" s="4">
        <v>78055</v>
      </c>
      <c r="E9" s="4">
        <v>77530</v>
      </c>
      <c r="F9" s="4">
        <v>81.96</v>
      </c>
      <c r="G9" s="4">
        <v>35583486</v>
      </c>
      <c r="H9" s="4">
        <v>459</v>
      </c>
      <c r="I9" s="4">
        <v>97.2</v>
      </c>
      <c r="J9" s="4">
        <v>93.44</v>
      </c>
      <c r="K9" s="4">
        <v>52.71</v>
      </c>
    </row>
    <row r="10" spans="1:11" x14ac:dyDescent="0.2">
      <c r="A10" s="4" t="s">
        <v>4</v>
      </c>
      <c r="B10" s="4">
        <v>97149</v>
      </c>
      <c r="C10" s="4">
        <v>82515</v>
      </c>
      <c r="D10" s="4">
        <v>78908</v>
      </c>
      <c r="E10" s="4">
        <v>78770</v>
      </c>
      <c r="F10" s="4">
        <v>81.08</v>
      </c>
      <c r="G10" s="4">
        <v>35847195</v>
      </c>
      <c r="H10" s="4">
        <v>455</v>
      </c>
      <c r="I10" s="4">
        <v>97.23</v>
      </c>
      <c r="J10" s="4">
        <v>93.27</v>
      </c>
      <c r="K10" s="4">
        <v>53.67</v>
      </c>
    </row>
    <row r="11" spans="1:11" x14ac:dyDescent="0.2">
      <c r="A11" s="3" t="s">
        <v>11</v>
      </c>
      <c r="B11" s="4">
        <v>87959</v>
      </c>
      <c r="C11" s="4">
        <v>70860</v>
      </c>
      <c r="D11" s="4">
        <v>66078</v>
      </c>
      <c r="E11" s="4">
        <v>65645</v>
      </c>
      <c r="F11" s="4">
        <v>74.63</v>
      </c>
      <c r="G11" s="4">
        <v>29961907</v>
      </c>
      <c r="H11" s="4">
        <v>456</v>
      </c>
      <c r="I11" s="4">
        <v>96.79</v>
      </c>
      <c r="J11" s="4">
        <v>92.31</v>
      </c>
      <c r="K11" s="4">
        <v>51.69</v>
      </c>
    </row>
    <row r="12" spans="1:11" x14ac:dyDescent="0.2">
      <c r="A12" s="3" t="s">
        <v>12</v>
      </c>
      <c r="B12" s="4">
        <v>66557</v>
      </c>
      <c r="C12" s="4">
        <v>53333</v>
      </c>
      <c r="D12" s="4">
        <v>50061</v>
      </c>
      <c r="E12" s="4">
        <v>49901</v>
      </c>
      <c r="F12" s="4">
        <v>74.97</v>
      </c>
      <c r="G12" s="4">
        <v>22578709</v>
      </c>
      <c r="H12" s="4">
        <v>452</v>
      </c>
      <c r="I12" s="4">
        <v>96.75</v>
      </c>
      <c r="J12" s="4">
        <v>92.06</v>
      </c>
      <c r="K12" s="4">
        <v>53.72</v>
      </c>
    </row>
    <row r="13" spans="1:11" x14ac:dyDescent="0.2">
      <c r="A13" s="3" t="s">
        <v>13</v>
      </c>
      <c r="B13" s="4">
        <v>78406</v>
      </c>
      <c r="C13" s="4">
        <v>61238</v>
      </c>
      <c r="D13" s="4">
        <v>56864</v>
      </c>
      <c r="E13" s="4">
        <v>56736</v>
      </c>
      <c r="F13" s="4">
        <v>72.36</v>
      </c>
      <c r="G13" s="4">
        <v>25857569</v>
      </c>
      <c r="H13" s="4">
        <v>456</v>
      </c>
      <c r="I13" s="4">
        <v>96.55</v>
      </c>
      <c r="J13" s="4">
        <v>91.67</v>
      </c>
      <c r="K13" s="4">
        <v>53.27</v>
      </c>
    </row>
    <row r="14" spans="1:11" x14ac:dyDescent="0.2">
      <c r="A14" s="3" t="s">
        <v>14</v>
      </c>
      <c r="B14" s="4">
        <v>96764</v>
      </c>
      <c r="C14" s="4">
        <v>76852</v>
      </c>
      <c r="D14" s="4">
        <v>71756</v>
      </c>
      <c r="E14" s="4">
        <v>71348</v>
      </c>
      <c r="F14" s="4">
        <v>73.73</v>
      </c>
      <c r="G14" s="4">
        <v>32508036</v>
      </c>
      <c r="H14" s="4">
        <v>456</v>
      </c>
      <c r="I14" s="4">
        <v>96.65</v>
      </c>
      <c r="J14" s="4">
        <v>91.86</v>
      </c>
      <c r="K14" s="4">
        <v>53.82</v>
      </c>
    </row>
    <row r="15" spans="1:11" x14ac:dyDescent="0.2">
      <c r="A15" s="3" t="s">
        <v>15</v>
      </c>
      <c r="B15" s="4">
        <v>82780</v>
      </c>
      <c r="C15" s="4">
        <v>64426</v>
      </c>
      <c r="D15" s="4">
        <v>59759</v>
      </c>
      <c r="E15" s="4">
        <v>59569</v>
      </c>
      <c r="F15" s="4">
        <v>71.959999999999994</v>
      </c>
      <c r="G15" s="4">
        <v>27156334</v>
      </c>
      <c r="H15" s="4">
        <v>456</v>
      </c>
      <c r="I15" s="4">
        <v>96.61</v>
      </c>
      <c r="J15" s="4">
        <v>91.75</v>
      </c>
      <c r="K15" s="4">
        <v>53.85</v>
      </c>
    </row>
    <row r="16" spans="1:11" x14ac:dyDescent="0.2">
      <c r="A16" s="3" t="s">
        <v>16</v>
      </c>
      <c r="B16" s="4">
        <v>95241</v>
      </c>
      <c r="C16" s="4">
        <v>74821</v>
      </c>
      <c r="D16" s="4">
        <v>69104</v>
      </c>
      <c r="E16" s="4">
        <v>68803</v>
      </c>
      <c r="F16" s="4">
        <v>72.239999999999995</v>
      </c>
      <c r="G16" s="4">
        <v>31551336</v>
      </c>
      <c r="H16" s="4">
        <v>459</v>
      </c>
      <c r="I16" s="4">
        <v>96.57</v>
      </c>
      <c r="J16" s="4">
        <v>91.7</v>
      </c>
      <c r="K16" s="4">
        <v>53.92</v>
      </c>
    </row>
    <row r="17" spans="1:13" x14ac:dyDescent="0.2">
      <c r="A17" s="3" t="s">
        <v>17</v>
      </c>
      <c r="B17" s="4">
        <v>74630</v>
      </c>
      <c r="C17" s="4">
        <v>58770</v>
      </c>
      <c r="D17" s="4">
        <v>54581</v>
      </c>
      <c r="E17" s="4">
        <v>54412</v>
      </c>
      <c r="F17" s="4">
        <v>72.91</v>
      </c>
      <c r="G17" s="4">
        <v>24673972</v>
      </c>
      <c r="H17" s="4">
        <v>453</v>
      </c>
      <c r="I17" s="4">
        <v>96.59</v>
      </c>
      <c r="J17" s="4">
        <v>91.67</v>
      </c>
      <c r="K17" s="4">
        <v>54</v>
      </c>
    </row>
    <row r="18" spans="1:13" x14ac:dyDescent="0.2">
      <c r="A18" s="3" t="s">
        <v>18</v>
      </c>
      <c r="B18" s="4">
        <v>77599</v>
      </c>
      <c r="C18" s="4">
        <v>58594</v>
      </c>
      <c r="D18" s="4">
        <v>53772</v>
      </c>
      <c r="E18" s="4">
        <v>51806</v>
      </c>
      <c r="F18" s="4">
        <v>66.760000000000005</v>
      </c>
      <c r="G18" s="4">
        <v>23663564</v>
      </c>
      <c r="H18" s="4">
        <v>457</v>
      </c>
      <c r="I18" s="4">
        <v>96.53</v>
      </c>
      <c r="J18" s="4">
        <v>91.55</v>
      </c>
      <c r="K18" s="4">
        <v>54.05</v>
      </c>
    </row>
    <row r="19" spans="1:13" x14ac:dyDescent="0.2">
      <c r="A19" s="3" t="s">
        <v>19</v>
      </c>
      <c r="B19" s="4">
        <v>98596</v>
      </c>
      <c r="C19" s="4">
        <v>71580</v>
      </c>
      <c r="D19" s="4">
        <v>64345</v>
      </c>
      <c r="E19" s="4">
        <v>63522</v>
      </c>
      <c r="F19" s="4">
        <v>64.430000000000007</v>
      </c>
      <c r="G19" s="4">
        <v>29129702</v>
      </c>
      <c r="H19" s="4">
        <v>459</v>
      </c>
      <c r="I19" s="4">
        <v>96.27</v>
      </c>
      <c r="J19" s="4">
        <v>90.92</v>
      </c>
      <c r="K19" s="4">
        <v>54.87</v>
      </c>
    </row>
    <row r="20" spans="1:13" x14ac:dyDescent="0.2">
      <c r="A20" s="3" t="s">
        <v>20</v>
      </c>
      <c r="B20" s="4">
        <v>96599</v>
      </c>
      <c r="C20" s="4">
        <v>72164</v>
      </c>
      <c r="D20" s="4">
        <v>66554</v>
      </c>
      <c r="E20" s="4">
        <v>64821</v>
      </c>
      <c r="F20" s="4">
        <v>67.099999999999994</v>
      </c>
      <c r="G20" s="4">
        <v>29583067</v>
      </c>
      <c r="H20" s="4">
        <v>456</v>
      </c>
      <c r="I20" s="4">
        <v>96.54</v>
      </c>
      <c r="J20" s="4">
        <v>91.57</v>
      </c>
      <c r="K20" s="4">
        <v>53.96</v>
      </c>
    </row>
    <row r="21" spans="1:13" x14ac:dyDescent="0.2">
      <c r="A21" s="3" t="s">
        <v>21</v>
      </c>
      <c r="B21" s="4">
        <v>81098</v>
      </c>
      <c r="C21" s="4">
        <v>61205</v>
      </c>
      <c r="D21" s="4">
        <v>56489</v>
      </c>
      <c r="E21" s="4">
        <v>54679</v>
      </c>
      <c r="F21" s="4">
        <v>67.42</v>
      </c>
      <c r="G21" s="4">
        <v>24828161</v>
      </c>
      <c r="H21" s="4">
        <v>454</v>
      </c>
      <c r="I21" s="4">
        <v>96.48</v>
      </c>
      <c r="J21" s="4">
        <v>91.36</v>
      </c>
      <c r="K21" s="4">
        <v>54.14</v>
      </c>
    </row>
    <row r="22" spans="1:13" x14ac:dyDescent="0.2">
      <c r="A22" s="3" t="s">
        <v>22</v>
      </c>
      <c r="B22" s="4">
        <v>83077</v>
      </c>
      <c r="C22" s="4">
        <v>60319</v>
      </c>
      <c r="D22" s="4">
        <v>54889</v>
      </c>
      <c r="E22" s="4">
        <v>53650</v>
      </c>
      <c r="F22" s="4">
        <v>64.58</v>
      </c>
      <c r="G22" s="4">
        <v>24532746</v>
      </c>
      <c r="H22" s="4">
        <v>457</v>
      </c>
      <c r="I22" s="4">
        <v>96.37</v>
      </c>
      <c r="J22" s="4">
        <v>91.1</v>
      </c>
      <c r="K22" s="4">
        <v>55.17</v>
      </c>
    </row>
    <row r="23" spans="1:13" x14ac:dyDescent="0.2">
      <c r="A23" s="3" t="s">
        <v>23</v>
      </c>
      <c r="B23" s="4">
        <v>109178</v>
      </c>
      <c r="C23" s="4">
        <v>81795</v>
      </c>
      <c r="D23" s="4">
        <v>74702</v>
      </c>
      <c r="E23" s="4">
        <v>73301</v>
      </c>
      <c r="F23" s="4">
        <v>67.14</v>
      </c>
      <c r="G23" s="4">
        <v>33544098</v>
      </c>
      <c r="H23" s="4">
        <v>458</v>
      </c>
      <c r="I23" s="4">
        <v>96.41</v>
      </c>
      <c r="J23" s="4">
        <v>91.23</v>
      </c>
      <c r="K23" s="4">
        <v>54.78</v>
      </c>
    </row>
    <row r="24" spans="1:13" x14ac:dyDescent="0.2">
      <c r="A24" s="3" t="s">
        <v>24</v>
      </c>
      <c r="B24" s="3">
        <v>67628</v>
      </c>
      <c r="C24" s="3">
        <v>54552</v>
      </c>
      <c r="D24" s="3">
        <v>51059</v>
      </c>
      <c r="E24" s="3">
        <v>50406</v>
      </c>
      <c r="F24" s="3">
        <v>74.53</v>
      </c>
      <c r="G24" s="3">
        <v>23138262</v>
      </c>
      <c r="H24" s="3">
        <v>459</v>
      </c>
      <c r="I24" s="3">
        <v>96.82</v>
      </c>
      <c r="J24" s="3">
        <v>92.43</v>
      </c>
      <c r="K24" s="3">
        <v>50.59</v>
      </c>
    </row>
    <row r="25" spans="1:13" x14ac:dyDescent="0.2">
      <c r="A25" s="3" t="s">
        <v>25</v>
      </c>
      <c r="B25" s="3">
        <v>86549</v>
      </c>
      <c r="C25" s="3">
        <v>69395</v>
      </c>
      <c r="D25" s="3">
        <v>64991</v>
      </c>
      <c r="E25" s="3">
        <v>64760</v>
      </c>
      <c r="F25" s="3">
        <v>74.819999999999993</v>
      </c>
      <c r="G25" s="3">
        <v>29634040</v>
      </c>
      <c r="H25" s="3">
        <v>458</v>
      </c>
      <c r="I25" s="3">
        <v>96.87</v>
      </c>
      <c r="J25" s="3">
        <v>92.5</v>
      </c>
      <c r="K25" s="3">
        <v>50.15</v>
      </c>
    </row>
    <row r="26" spans="1:13" x14ac:dyDescent="0.2">
      <c r="A26" s="3" t="s">
        <v>41</v>
      </c>
      <c r="B26" s="3">
        <v>193225</v>
      </c>
      <c r="C26" s="3">
        <v>167088</v>
      </c>
      <c r="D26" s="3">
        <v>160868</v>
      </c>
      <c r="E26" s="3">
        <v>160569</v>
      </c>
      <c r="F26" s="3">
        <v>83.1</v>
      </c>
      <c r="G26" s="3">
        <v>74067549</v>
      </c>
      <c r="H26" s="3">
        <v>461</v>
      </c>
      <c r="I26" s="3">
        <v>97.26</v>
      </c>
      <c r="J26" s="3">
        <v>93.55</v>
      </c>
      <c r="K26" s="3">
        <v>51.36</v>
      </c>
    </row>
    <row r="27" spans="1:13" x14ac:dyDescent="0.2">
      <c r="A27" s="3" t="s">
        <v>26</v>
      </c>
      <c r="B27" s="3">
        <v>77059</v>
      </c>
      <c r="C27" s="3">
        <v>62327</v>
      </c>
      <c r="D27" s="3">
        <v>57514</v>
      </c>
      <c r="E27" s="3">
        <v>56082</v>
      </c>
      <c r="F27" s="3">
        <v>72.78</v>
      </c>
      <c r="G27" s="3">
        <v>25746421</v>
      </c>
      <c r="H27" s="3">
        <v>459</v>
      </c>
      <c r="I27" s="3">
        <v>96.83</v>
      </c>
      <c r="J27" s="3">
        <v>92.47</v>
      </c>
      <c r="K27" s="3">
        <v>50.72</v>
      </c>
    </row>
    <row r="28" spans="1:13" x14ac:dyDescent="0.2">
      <c r="A28" s="3" t="s">
        <v>27</v>
      </c>
      <c r="B28" s="3">
        <v>77604</v>
      </c>
      <c r="C28" s="3">
        <v>61605</v>
      </c>
      <c r="D28" s="3">
        <v>57410</v>
      </c>
      <c r="E28" s="3">
        <v>57144</v>
      </c>
      <c r="F28" s="3">
        <v>73.64</v>
      </c>
      <c r="G28" s="3">
        <v>26063109</v>
      </c>
      <c r="H28" s="3">
        <v>456</v>
      </c>
      <c r="I28" s="3">
        <v>96.67</v>
      </c>
      <c r="J28" s="3">
        <v>91.83</v>
      </c>
      <c r="K28" s="3">
        <v>53.55</v>
      </c>
    </row>
    <row r="29" spans="1:13" x14ac:dyDescent="0.2">
      <c r="A29" s="3" t="s">
        <v>28</v>
      </c>
      <c r="B29" s="3">
        <v>70205</v>
      </c>
      <c r="C29" s="3">
        <v>56499</v>
      </c>
      <c r="D29" s="3">
        <v>52112</v>
      </c>
      <c r="E29" s="3">
        <v>51770</v>
      </c>
      <c r="F29" s="3">
        <v>73.739999999999995</v>
      </c>
      <c r="G29" s="3">
        <v>23645495</v>
      </c>
      <c r="H29" s="3">
        <v>457</v>
      </c>
      <c r="I29" s="3">
        <v>96.73</v>
      </c>
      <c r="J29" s="3">
        <v>92.1</v>
      </c>
      <c r="K29" s="3">
        <v>52.55</v>
      </c>
    </row>
    <row r="30" spans="1:13" x14ac:dyDescent="0.2">
      <c r="A30" s="3" t="s">
        <v>29</v>
      </c>
      <c r="B30" s="4">
        <v>86418</v>
      </c>
      <c r="C30" s="4">
        <v>68941</v>
      </c>
      <c r="D30" s="4">
        <v>64802</v>
      </c>
      <c r="E30" s="4">
        <v>64219</v>
      </c>
      <c r="F30" s="4">
        <v>74.31</v>
      </c>
      <c r="G30" s="4">
        <v>29035021</v>
      </c>
      <c r="H30" s="4">
        <v>452</v>
      </c>
      <c r="I30" s="4">
        <v>96.86</v>
      </c>
      <c r="J30" s="4">
        <v>92.37</v>
      </c>
      <c r="K30" s="4">
        <v>50.96</v>
      </c>
      <c r="L30" s="7"/>
      <c r="M30" s="7"/>
    </row>
    <row r="31" spans="1:13" x14ac:dyDescent="0.2">
      <c r="A31" s="3" t="s">
        <v>30</v>
      </c>
      <c r="B31" s="4">
        <v>83852</v>
      </c>
      <c r="C31" s="4">
        <v>66093</v>
      </c>
      <c r="D31" s="4">
        <v>61332</v>
      </c>
      <c r="E31" s="4">
        <v>60925</v>
      </c>
      <c r="F31" s="4">
        <v>72.66</v>
      </c>
      <c r="G31" s="4">
        <v>27698794</v>
      </c>
      <c r="H31" s="4">
        <v>455</v>
      </c>
      <c r="I31" s="4">
        <v>96.67</v>
      </c>
      <c r="J31" s="4">
        <v>91.93</v>
      </c>
      <c r="K31" s="4">
        <v>53.69</v>
      </c>
      <c r="L31" s="7"/>
      <c r="M31" s="7"/>
    </row>
    <row r="32" spans="1:13" x14ac:dyDescent="0.2">
      <c r="A32" s="3" t="s">
        <v>31</v>
      </c>
      <c r="B32" s="4">
        <v>67389</v>
      </c>
      <c r="C32" s="4">
        <v>53736</v>
      </c>
      <c r="D32" s="4">
        <v>49971</v>
      </c>
      <c r="E32" s="4">
        <v>49103</v>
      </c>
      <c r="F32" s="4">
        <v>72.87</v>
      </c>
      <c r="G32" s="4">
        <v>22403440</v>
      </c>
      <c r="H32" s="4">
        <v>456</v>
      </c>
      <c r="I32" s="4">
        <v>96.79</v>
      </c>
      <c r="J32" s="4">
        <v>92.3</v>
      </c>
      <c r="K32" s="4">
        <v>51.62</v>
      </c>
      <c r="L32" s="7"/>
      <c r="M32" s="7"/>
    </row>
    <row r="33" spans="1:13" ht="16.5" x14ac:dyDescent="0.2">
      <c r="A33" s="3" t="s">
        <v>65</v>
      </c>
      <c r="B33" s="6">
        <v>165705</v>
      </c>
      <c r="C33" s="6">
        <v>77856</v>
      </c>
      <c r="D33" s="6">
        <v>70455</v>
      </c>
      <c r="E33" s="6">
        <v>69803</v>
      </c>
      <c r="F33" s="6">
        <v>42.12</v>
      </c>
      <c r="G33" s="6">
        <v>31901573</v>
      </c>
      <c r="H33" s="6">
        <v>457</v>
      </c>
      <c r="I33" s="6">
        <v>92.63</v>
      </c>
      <c r="J33" s="6">
        <v>83.16</v>
      </c>
      <c r="K33" s="6">
        <v>53.25</v>
      </c>
      <c r="L33" s="7"/>
      <c r="M33" s="7"/>
    </row>
    <row r="34" spans="1:13" x14ac:dyDescent="0.2">
      <c r="A34" s="3" t="s">
        <v>32</v>
      </c>
      <c r="B34" s="4">
        <v>71045</v>
      </c>
      <c r="C34" s="4">
        <v>53973</v>
      </c>
      <c r="D34" s="4">
        <v>49646</v>
      </c>
      <c r="E34" s="4">
        <v>49322</v>
      </c>
      <c r="F34" s="4">
        <v>69.42</v>
      </c>
      <c r="G34" s="4">
        <v>22528547</v>
      </c>
      <c r="H34" s="4">
        <v>457</v>
      </c>
      <c r="I34" s="4">
        <v>96.45</v>
      </c>
      <c r="J34" s="4">
        <v>91.42</v>
      </c>
      <c r="K34" s="4">
        <v>53.41</v>
      </c>
      <c r="L34" s="7"/>
      <c r="M34" s="7"/>
    </row>
    <row r="35" spans="1:13" x14ac:dyDescent="0.2">
      <c r="A35" s="3" t="s">
        <v>33</v>
      </c>
      <c r="B35" s="3">
        <v>76154</v>
      </c>
      <c r="C35" s="3">
        <v>57401</v>
      </c>
      <c r="D35" s="3">
        <v>52700</v>
      </c>
      <c r="E35" s="3">
        <v>52445</v>
      </c>
      <c r="F35" s="3">
        <v>68.87</v>
      </c>
      <c r="G35" s="3">
        <v>23971818</v>
      </c>
      <c r="H35" s="3">
        <v>457</v>
      </c>
      <c r="I35" s="3">
        <v>96.4</v>
      </c>
      <c r="J35" s="3">
        <v>91.28</v>
      </c>
      <c r="K35" s="3">
        <v>54.49</v>
      </c>
    </row>
    <row r="36" spans="1:13" x14ac:dyDescent="0.2">
      <c r="A36" s="3" t="s">
        <v>34</v>
      </c>
      <c r="B36" s="3">
        <v>87673</v>
      </c>
      <c r="C36" s="3">
        <v>67650</v>
      </c>
      <c r="D36" s="3">
        <v>62505</v>
      </c>
      <c r="E36" s="3">
        <v>61337</v>
      </c>
      <c r="F36" s="3">
        <v>69.959999999999994</v>
      </c>
      <c r="G36" s="3">
        <v>27885379</v>
      </c>
      <c r="H36" s="3">
        <v>455</v>
      </c>
      <c r="I36" s="3">
        <v>96.53</v>
      </c>
      <c r="J36" s="3">
        <v>91.56</v>
      </c>
      <c r="K36" s="3">
        <v>54.25</v>
      </c>
    </row>
    <row r="37" spans="1:13" x14ac:dyDescent="0.2">
      <c r="A37" s="4" t="s">
        <v>43</v>
      </c>
      <c r="B37" s="4">
        <v>85429</v>
      </c>
      <c r="C37" s="4">
        <v>72873</v>
      </c>
      <c r="D37" s="4">
        <v>69227</v>
      </c>
      <c r="E37" s="4">
        <v>69103</v>
      </c>
      <c r="F37" s="4">
        <v>80.89</v>
      </c>
      <c r="G37" s="4">
        <v>31623588</v>
      </c>
      <c r="H37" s="4">
        <v>458</v>
      </c>
      <c r="I37" s="4">
        <v>97.01</v>
      </c>
      <c r="J37" s="4">
        <v>92.77</v>
      </c>
      <c r="K37" s="4">
        <v>54.51</v>
      </c>
    </row>
    <row r="38" spans="1:13" x14ac:dyDescent="0.2">
      <c r="A38" s="3" t="s">
        <v>35</v>
      </c>
      <c r="B38" s="3">
        <v>89941</v>
      </c>
      <c r="C38" s="3">
        <v>69332</v>
      </c>
      <c r="D38" s="3">
        <v>63824</v>
      </c>
      <c r="E38" s="3">
        <v>62997</v>
      </c>
      <c r="F38" s="3">
        <v>70.040000000000006</v>
      </c>
      <c r="G38" s="3">
        <v>28704401</v>
      </c>
      <c r="H38" s="3">
        <v>456</v>
      </c>
      <c r="I38" s="3">
        <v>96.48</v>
      </c>
      <c r="J38" s="3">
        <v>91.49</v>
      </c>
      <c r="K38" s="3">
        <v>53.81</v>
      </c>
    </row>
    <row r="39" spans="1:13" x14ac:dyDescent="0.2">
      <c r="A39" s="3" t="s">
        <v>36</v>
      </c>
      <c r="B39" s="3">
        <v>82283</v>
      </c>
      <c r="C39" s="3">
        <v>59359</v>
      </c>
      <c r="D39" s="3">
        <v>53597</v>
      </c>
      <c r="E39" s="3">
        <v>53176</v>
      </c>
      <c r="F39" s="3">
        <v>64.63</v>
      </c>
      <c r="G39" s="3">
        <v>24437231</v>
      </c>
      <c r="H39" s="3">
        <v>460</v>
      </c>
      <c r="I39" s="3">
        <v>96.27</v>
      </c>
      <c r="J39" s="3">
        <v>90.97</v>
      </c>
      <c r="K39" s="3">
        <v>54.44</v>
      </c>
    </row>
    <row r="40" spans="1:13" x14ac:dyDescent="0.2">
      <c r="A40" s="3" t="s">
        <v>37</v>
      </c>
      <c r="B40" s="3">
        <v>83506</v>
      </c>
      <c r="C40" s="3">
        <v>61081</v>
      </c>
      <c r="D40" s="3">
        <v>55749</v>
      </c>
      <c r="E40" s="3">
        <v>55021</v>
      </c>
      <c r="F40" s="3">
        <v>65.89</v>
      </c>
      <c r="G40" s="3">
        <v>25166344</v>
      </c>
      <c r="H40" s="3">
        <v>457</v>
      </c>
      <c r="I40" s="3">
        <v>96.36</v>
      </c>
      <c r="J40" s="3">
        <v>91.17</v>
      </c>
      <c r="K40" s="3">
        <v>54.77</v>
      </c>
    </row>
    <row r="41" spans="1:13" x14ac:dyDescent="0.2">
      <c r="A41" s="3" t="s">
        <v>38</v>
      </c>
      <c r="B41" s="3">
        <v>81119</v>
      </c>
      <c r="C41" s="3">
        <v>60987</v>
      </c>
      <c r="D41" s="3">
        <v>56490</v>
      </c>
      <c r="E41" s="3">
        <v>55458</v>
      </c>
      <c r="F41" s="3">
        <v>68.37</v>
      </c>
      <c r="G41" s="3">
        <v>25380887</v>
      </c>
      <c r="H41" s="3">
        <v>458</v>
      </c>
      <c r="I41" s="3">
        <v>96.59</v>
      </c>
      <c r="J41" s="3">
        <v>91.79</v>
      </c>
      <c r="K41" s="3">
        <v>52.84</v>
      </c>
    </row>
    <row r="42" spans="1:13" x14ac:dyDescent="0.2">
      <c r="A42" s="3" t="s">
        <v>39</v>
      </c>
      <c r="B42" s="3">
        <v>109816</v>
      </c>
      <c r="C42" s="3">
        <v>89774</v>
      </c>
      <c r="D42" s="3">
        <v>84978</v>
      </c>
      <c r="E42" s="3">
        <v>84199</v>
      </c>
      <c r="F42" s="3">
        <v>76.67</v>
      </c>
      <c r="G42" s="3">
        <v>38166860</v>
      </c>
      <c r="H42" s="3">
        <v>453</v>
      </c>
      <c r="I42" s="3">
        <v>96.96</v>
      </c>
      <c r="J42" s="3">
        <v>92.6</v>
      </c>
      <c r="K42" s="3">
        <v>53.86</v>
      </c>
    </row>
    <row r="43" spans="1:13" x14ac:dyDescent="0.2">
      <c r="A43" s="3" t="s">
        <v>42</v>
      </c>
      <c r="B43" s="3">
        <v>92740</v>
      </c>
      <c r="C43" s="3">
        <v>78047</v>
      </c>
      <c r="D43" s="3">
        <v>75044</v>
      </c>
      <c r="E43" s="3">
        <v>74829</v>
      </c>
      <c r="F43" s="3">
        <v>80.69</v>
      </c>
      <c r="G43" s="3">
        <v>33952206</v>
      </c>
      <c r="H43" s="3">
        <v>454</v>
      </c>
      <c r="I43" s="3">
        <v>97.21</v>
      </c>
      <c r="J43" s="3">
        <v>93.21</v>
      </c>
      <c r="K43" s="3">
        <v>54.7</v>
      </c>
    </row>
    <row r="44" spans="1:13" x14ac:dyDescent="0.2">
      <c r="A44" s="3" t="s">
        <v>40</v>
      </c>
      <c r="B44" s="3">
        <v>72504</v>
      </c>
      <c r="C44" s="3">
        <v>55643</v>
      </c>
      <c r="D44" s="3">
        <v>51694</v>
      </c>
      <c r="E44" s="3">
        <v>49708</v>
      </c>
      <c r="F44" s="3">
        <v>68.56</v>
      </c>
      <c r="G44" s="3">
        <v>22628368</v>
      </c>
      <c r="H44" s="3">
        <v>455</v>
      </c>
      <c r="I44" s="3">
        <v>96.49</v>
      </c>
      <c r="J44" s="3">
        <v>91.48</v>
      </c>
      <c r="K44" s="3">
        <v>54.16</v>
      </c>
    </row>
    <row r="45" spans="1:13" x14ac:dyDescent="0.2">
      <c r="A45" s="3" t="s">
        <v>44</v>
      </c>
      <c r="B45" s="3">
        <v>68774</v>
      </c>
      <c r="C45" s="3">
        <v>54422</v>
      </c>
      <c r="D45" s="3">
        <v>50626</v>
      </c>
      <c r="E45" s="3">
        <v>50480</v>
      </c>
      <c r="F45" s="3">
        <v>73.400000000000006</v>
      </c>
      <c r="G45" s="3">
        <v>23343828</v>
      </c>
      <c r="H45" s="3">
        <v>462</v>
      </c>
      <c r="I45" s="3">
        <v>96.71</v>
      </c>
      <c r="J45" s="3">
        <v>92.19</v>
      </c>
      <c r="K45" s="3">
        <v>50.58</v>
      </c>
    </row>
    <row r="46" spans="1:13" x14ac:dyDescent="0.2">
      <c r="A46" s="3" t="s">
        <v>45</v>
      </c>
      <c r="B46" s="3">
        <v>68783</v>
      </c>
      <c r="C46" s="3">
        <v>54654</v>
      </c>
      <c r="D46" s="3">
        <v>50823</v>
      </c>
      <c r="E46" s="3">
        <v>50299</v>
      </c>
      <c r="F46" s="3">
        <v>73.13</v>
      </c>
      <c r="G46" s="3">
        <v>23230138</v>
      </c>
      <c r="H46" s="3">
        <v>462</v>
      </c>
      <c r="I46" s="3">
        <v>96.65</v>
      </c>
      <c r="J46" s="3">
        <v>92.05</v>
      </c>
      <c r="K46" s="3">
        <v>50.92</v>
      </c>
    </row>
    <row r="47" spans="1:13" x14ac:dyDescent="0.2">
      <c r="A47" s="3" t="s">
        <v>53</v>
      </c>
      <c r="B47" s="3">
        <v>97321</v>
      </c>
      <c r="C47" s="3">
        <v>83981</v>
      </c>
      <c r="D47" s="3">
        <v>80157</v>
      </c>
      <c r="E47" s="3">
        <v>79998</v>
      </c>
      <c r="F47" s="3">
        <v>82.2</v>
      </c>
      <c r="G47" s="3">
        <v>37182926</v>
      </c>
      <c r="H47" s="3">
        <v>465</v>
      </c>
      <c r="I47" s="3">
        <v>97.04</v>
      </c>
      <c r="J47" s="3">
        <v>93.14</v>
      </c>
      <c r="K47" s="3">
        <v>53.34</v>
      </c>
    </row>
    <row r="48" spans="1:13" x14ac:dyDescent="0.2">
      <c r="A48" s="3" t="s">
        <v>46</v>
      </c>
      <c r="B48" s="3">
        <v>101173</v>
      </c>
      <c r="C48" s="3">
        <v>82792</v>
      </c>
      <c r="D48" s="3">
        <v>76968</v>
      </c>
      <c r="E48" s="3">
        <v>71575</v>
      </c>
      <c r="F48" s="3">
        <v>70.75</v>
      </c>
      <c r="G48" s="3">
        <v>32660656</v>
      </c>
      <c r="H48" s="3">
        <v>456</v>
      </c>
      <c r="I48" s="3">
        <v>96.92</v>
      </c>
      <c r="J48" s="3">
        <v>92.63</v>
      </c>
      <c r="K48" s="3">
        <v>50.34</v>
      </c>
    </row>
    <row r="49" spans="1:11" x14ac:dyDescent="0.2">
      <c r="A49" s="3" t="s">
        <v>47</v>
      </c>
      <c r="B49" s="3">
        <v>79312</v>
      </c>
      <c r="C49" s="3">
        <v>62452</v>
      </c>
      <c r="D49" s="3">
        <v>58010</v>
      </c>
      <c r="E49" s="3">
        <v>57612</v>
      </c>
      <c r="F49" s="3">
        <v>72.64</v>
      </c>
      <c r="G49" s="3">
        <v>26319006</v>
      </c>
      <c r="H49" s="3">
        <v>457</v>
      </c>
      <c r="I49" s="3">
        <v>96.64</v>
      </c>
      <c r="J49" s="3">
        <v>91.74</v>
      </c>
      <c r="K49" s="3">
        <v>53.41</v>
      </c>
    </row>
    <row r="50" spans="1:11" x14ac:dyDescent="0.2">
      <c r="A50" s="3" t="s">
        <v>48</v>
      </c>
      <c r="B50" s="3">
        <v>99276</v>
      </c>
      <c r="C50" s="3">
        <v>81376</v>
      </c>
      <c r="D50" s="3">
        <v>76417</v>
      </c>
      <c r="E50" s="3">
        <v>67928</v>
      </c>
      <c r="F50" s="3">
        <v>68.42</v>
      </c>
      <c r="G50" s="3">
        <v>31020011</v>
      </c>
      <c r="H50" s="3">
        <v>457</v>
      </c>
      <c r="I50" s="3">
        <v>96.9</v>
      </c>
      <c r="J50" s="3">
        <v>92.57</v>
      </c>
      <c r="K50" s="3">
        <v>49.95</v>
      </c>
    </row>
    <row r="51" spans="1:11" x14ac:dyDescent="0.2">
      <c r="A51" s="3" t="s">
        <v>49</v>
      </c>
      <c r="B51" s="3">
        <v>84786</v>
      </c>
      <c r="C51" s="3">
        <v>68311</v>
      </c>
      <c r="D51" s="3">
        <v>63655</v>
      </c>
      <c r="E51" s="3">
        <v>62503</v>
      </c>
      <c r="F51" s="3">
        <v>73.72</v>
      </c>
      <c r="G51" s="3">
        <v>28529176</v>
      </c>
      <c r="H51" s="3">
        <v>456</v>
      </c>
      <c r="I51" s="3">
        <v>96.78</v>
      </c>
      <c r="J51" s="3">
        <v>92.26</v>
      </c>
      <c r="K51" s="3">
        <v>52.38</v>
      </c>
    </row>
    <row r="52" spans="1:11" x14ac:dyDescent="0.2">
      <c r="A52" s="3" t="s">
        <v>50</v>
      </c>
      <c r="B52" s="3">
        <v>78954</v>
      </c>
      <c r="C52" s="3">
        <v>60758</v>
      </c>
      <c r="D52" s="3">
        <v>56116</v>
      </c>
      <c r="E52" s="3">
        <v>55736</v>
      </c>
      <c r="F52" s="3">
        <v>70.59</v>
      </c>
      <c r="G52" s="3">
        <v>25391987</v>
      </c>
      <c r="H52" s="3">
        <v>456</v>
      </c>
      <c r="I52" s="3">
        <v>96.61</v>
      </c>
      <c r="J52" s="3">
        <v>91.79</v>
      </c>
      <c r="K52" s="3">
        <v>53.37</v>
      </c>
    </row>
    <row r="53" spans="1:11" x14ac:dyDescent="0.2">
      <c r="A53" s="3" t="s">
        <v>64</v>
      </c>
      <c r="B53" s="3">
        <v>99267</v>
      </c>
      <c r="C53" s="3">
        <v>79901</v>
      </c>
      <c r="D53" s="3">
        <v>74142</v>
      </c>
      <c r="E53" s="3">
        <v>68766</v>
      </c>
      <c r="F53" s="3">
        <v>69.27</v>
      </c>
      <c r="G53" s="3">
        <v>31388767</v>
      </c>
      <c r="H53" s="3">
        <v>456</v>
      </c>
      <c r="I53" s="3">
        <v>96.79</v>
      </c>
      <c r="J53" s="3">
        <v>92.28</v>
      </c>
      <c r="K53" s="3">
        <v>51.52</v>
      </c>
    </row>
    <row r="54" spans="1:11" x14ac:dyDescent="0.2">
      <c r="A54" s="3" t="s">
        <v>63</v>
      </c>
      <c r="B54" s="3">
        <v>78886</v>
      </c>
      <c r="C54" s="3">
        <v>61981</v>
      </c>
      <c r="D54" s="3">
        <v>57350</v>
      </c>
      <c r="E54" s="3">
        <v>57194</v>
      </c>
      <c r="F54" s="3">
        <v>72.5</v>
      </c>
      <c r="G54" s="3">
        <v>26219064</v>
      </c>
      <c r="H54" s="3">
        <v>458</v>
      </c>
      <c r="I54" s="3">
        <v>96.63</v>
      </c>
      <c r="J54" s="3">
        <v>91.85</v>
      </c>
      <c r="K54" s="3">
        <v>53.13</v>
      </c>
    </row>
    <row r="55" spans="1:11" x14ac:dyDescent="0.2">
      <c r="A55" s="3" t="s">
        <v>62</v>
      </c>
      <c r="B55" s="3">
        <v>67045</v>
      </c>
      <c r="C55" s="3">
        <v>51827</v>
      </c>
      <c r="D55" s="3">
        <v>47334</v>
      </c>
      <c r="E55" s="3">
        <v>47225</v>
      </c>
      <c r="F55" s="3">
        <v>70.44</v>
      </c>
      <c r="G55" s="3">
        <v>21614783</v>
      </c>
      <c r="H55" s="3">
        <v>458</v>
      </c>
      <c r="I55" s="3">
        <v>96.34</v>
      </c>
      <c r="J55" s="3">
        <v>91.13</v>
      </c>
      <c r="K55" s="3">
        <v>54.74</v>
      </c>
    </row>
    <row r="56" spans="1:11" x14ac:dyDescent="0.2">
      <c r="A56" s="3" t="s">
        <v>61</v>
      </c>
      <c r="B56" s="3">
        <v>104433</v>
      </c>
      <c r="C56" s="3">
        <v>80737</v>
      </c>
      <c r="D56" s="3">
        <v>74103</v>
      </c>
      <c r="E56" s="3">
        <v>73461</v>
      </c>
      <c r="F56" s="3">
        <v>70.34</v>
      </c>
      <c r="G56" s="3">
        <v>33643191</v>
      </c>
      <c r="H56" s="3">
        <v>458</v>
      </c>
      <c r="I56" s="3">
        <v>96.48</v>
      </c>
      <c r="J56" s="3">
        <v>91.45</v>
      </c>
      <c r="K56" s="3">
        <v>54.5</v>
      </c>
    </row>
    <row r="57" spans="1:11" x14ac:dyDescent="0.2">
      <c r="A57" s="3" t="s">
        <v>60</v>
      </c>
      <c r="B57" s="3">
        <v>80645</v>
      </c>
      <c r="C57" s="3">
        <v>62332</v>
      </c>
      <c r="D57" s="3">
        <v>57532</v>
      </c>
      <c r="E57" s="3">
        <v>57355</v>
      </c>
      <c r="F57" s="3">
        <v>71.12</v>
      </c>
      <c r="G57" s="3">
        <v>26148425</v>
      </c>
      <c r="H57" s="3">
        <v>456</v>
      </c>
      <c r="I57" s="3">
        <v>96.45</v>
      </c>
      <c r="J57" s="3">
        <v>91.36</v>
      </c>
      <c r="K57" s="3">
        <v>54.3</v>
      </c>
    </row>
    <row r="58" spans="1:11" x14ac:dyDescent="0.2">
      <c r="A58" s="3" t="s">
        <v>59</v>
      </c>
      <c r="B58" s="3">
        <v>73615</v>
      </c>
      <c r="C58" s="3">
        <v>57351</v>
      </c>
      <c r="D58" s="3">
        <v>51968</v>
      </c>
      <c r="E58" s="3">
        <v>51933</v>
      </c>
      <c r="F58" s="3">
        <v>70.55</v>
      </c>
      <c r="G58" s="3">
        <v>23831556</v>
      </c>
      <c r="H58" s="3">
        <v>459</v>
      </c>
      <c r="I58" s="3">
        <v>96.33</v>
      </c>
      <c r="J58" s="3">
        <v>91.1</v>
      </c>
      <c r="K58" s="3">
        <v>55.6</v>
      </c>
    </row>
    <row r="59" spans="1:11" x14ac:dyDescent="0.2">
      <c r="A59" s="4" t="s">
        <v>51</v>
      </c>
      <c r="B59" s="4">
        <v>91430</v>
      </c>
      <c r="C59" s="4">
        <v>77754</v>
      </c>
      <c r="D59" s="4">
        <v>74269</v>
      </c>
      <c r="E59" s="4">
        <v>74160</v>
      </c>
      <c r="F59" s="4">
        <v>81.11</v>
      </c>
      <c r="G59" s="4">
        <v>33989747</v>
      </c>
      <c r="H59" s="4">
        <v>458</v>
      </c>
      <c r="I59" s="4">
        <v>97.06</v>
      </c>
      <c r="J59" s="4">
        <v>92.88</v>
      </c>
      <c r="K59" s="4">
        <v>53.6</v>
      </c>
    </row>
    <row r="60" spans="1:11" x14ac:dyDescent="0.2">
      <c r="A60" s="3" t="s">
        <v>58</v>
      </c>
      <c r="B60" s="3">
        <v>83225</v>
      </c>
      <c r="C60" s="3">
        <v>64319</v>
      </c>
      <c r="D60" s="3">
        <v>59661</v>
      </c>
      <c r="E60" s="3">
        <v>57430</v>
      </c>
      <c r="F60" s="3">
        <v>69.010000000000005</v>
      </c>
      <c r="G60" s="3">
        <v>26289163</v>
      </c>
      <c r="H60" s="3">
        <v>458</v>
      </c>
      <c r="I60" s="3">
        <v>96.68</v>
      </c>
      <c r="J60" s="3">
        <v>91.97</v>
      </c>
      <c r="K60" s="3">
        <v>52.63</v>
      </c>
    </row>
    <row r="61" spans="1:11" x14ac:dyDescent="0.2">
      <c r="A61" s="3" t="s">
        <v>57</v>
      </c>
      <c r="B61" s="3">
        <v>97173</v>
      </c>
      <c r="C61" s="3">
        <v>71856</v>
      </c>
      <c r="D61" s="3">
        <v>65272</v>
      </c>
      <c r="E61" s="3">
        <v>64348</v>
      </c>
      <c r="F61" s="3">
        <v>66.22</v>
      </c>
      <c r="G61" s="3">
        <v>29473866</v>
      </c>
      <c r="H61" s="3">
        <v>458</v>
      </c>
      <c r="I61" s="3">
        <v>96.29</v>
      </c>
      <c r="J61" s="3">
        <v>91</v>
      </c>
      <c r="K61" s="3">
        <v>54.52</v>
      </c>
    </row>
    <row r="62" spans="1:11" x14ac:dyDescent="0.2">
      <c r="A62" s="3" t="s">
        <v>56</v>
      </c>
      <c r="B62" s="3">
        <v>91379</v>
      </c>
      <c r="C62" s="3">
        <v>69827</v>
      </c>
      <c r="D62" s="3">
        <v>64993</v>
      </c>
      <c r="E62" s="3">
        <v>62548</v>
      </c>
      <c r="F62" s="3">
        <v>68.45</v>
      </c>
      <c r="G62" s="3">
        <v>28500457</v>
      </c>
      <c r="H62" s="3">
        <v>456</v>
      </c>
      <c r="I62" s="3">
        <v>96.62</v>
      </c>
      <c r="J62" s="3">
        <v>91.8</v>
      </c>
      <c r="K62" s="3">
        <v>53.17</v>
      </c>
    </row>
    <row r="63" spans="1:11" x14ac:dyDescent="0.2">
      <c r="A63" s="3" t="s">
        <v>55</v>
      </c>
      <c r="B63" s="3">
        <v>88662</v>
      </c>
      <c r="C63" s="3">
        <v>67071</v>
      </c>
      <c r="D63" s="3">
        <v>62091</v>
      </c>
      <c r="E63" s="3">
        <v>60858</v>
      </c>
      <c r="F63" s="3">
        <v>68.64</v>
      </c>
      <c r="G63" s="3">
        <v>27592860</v>
      </c>
      <c r="H63" s="3">
        <v>453</v>
      </c>
      <c r="I63" s="3">
        <v>96.55</v>
      </c>
      <c r="J63" s="3">
        <v>91.53</v>
      </c>
      <c r="K63" s="3">
        <v>54.13</v>
      </c>
    </row>
    <row r="64" spans="1:11" x14ac:dyDescent="0.2">
      <c r="A64" s="3" t="s">
        <v>54</v>
      </c>
      <c r="B64" s="3">
        <v>88263</v>
      </c>
      <c r="C64" s="3">
        <v>68273</v>
      </c>
      <c r="D64" s="3">
        <v>63189</v>
      </c>
      <c r="E64" s="3">
        <v>59563</v>
      </c>
      <c r="F64" s="3">
        <v>67.48</v>
      </c>
      <c r="G64" s="3">
        <v>27364122</v>
      </c>
      <c r="H64" s="3">
        <v>459</v>
      </c>
      <c r="I64" s="3">
        <v>96.6</v>
      </c>
      <c r="J64" s="3">
        <v>91.69</v>
      </c>
      <c r="K64" s="3">
        <v>53.67</v>
      </c>
    </row>
    <row r="65" spans="1:11" ht="15" thickBot="1" x14ac:dyDescent="0.25">
      <c r="A65" s="5" t="s">
        <v>52</v>
      </c>
      <c r="B65" s="5">
        <v>80905</v>
      </c>
      <c r="C65" s="5">
        <v>69005</v>
      </c>
      <c r="D65" s="5">
        <v>66070</v>
      </c>
      <c r="E65" s="5">
        <v>65768</v>
      </c>
      <c r="F65" s="5">
        <v>81.290000000000006</v>
      </c>
      <c r="G65" s="5">
        <v>30139983</v>
      </c>
      <c r="H65" s="5">
        <v>458</v>
      </c>
      <c r="I65" s="5">
        <v>97.05</v>
      </c>
      <c r="J65" s="5">
        <v>92.84</v>
      </c>
      <c r="K65" s="5">
        <v>54.03</v>
      </c>
    </row>
    <row r="66" spans="1:11" ht="15" thickTop="1" x14ac:dyDescent="0.2">
      <c r="B66" s="1"/>
      <c r="C66" s="1">
        <f>SUM(C3:C65)</f>
        <v>4481828</v>
      </c>
      <c r="D66" s="1">
        <f>SUM(D3:D65)</f>
        <v>4181452</v>
      </c>
      <c r="E66" s="1"/>
      <c r="F66" s="1"/>
      <c r="G66" s="1"/>
      <c r="H66" s="1"/>
      <c r="I66" s="1"/>
      <c r="J66" s="1"/>
      <c r="K66" s="1"/>
    </row>
    <row r="67" spans="1:11" x14ac:dyDescent="0.2">
      <c r="D67">
        <f>D66/63</f>
        <v>66372.253968253965</v>
      </c>
    </row>
  </sheetData>
  <mergeCells count="1">
    <mergeCell ref="A1:K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06-21T07:22:49Z</dcterms:modified>
</cp:coreProperties>
</file>